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To upload\"/>
    </mc:Choice>
  </mc:AlternateContent>
  <xr:revisionPtr revIDLastSave="0" documentId="13_ncr:1_{D0ECBFBB-F8A5-4F64-A7D6-77CFD8DCA841}" xr6:coauthVersionLast="47" xr6:coauthVersionMax="47" xr10:uidLastSave="{00000000-0000-0000-0000-000000000000}"/>
  <bookViews>
    <workbookView xWindow="-108" yWindow="-108" windowWidth="23256" windowHeight="12576" activeTab="1" xr2:uid="{5D522FA3-37BE-47B1-90D8-57DF220A37FF}"/>
  </bookViews>
  <sheets>
    <sheet name="8a,b,c" sheetId="1" r:id="rId1"/>
    <sheet name="8a,b,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2" i="1" l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I9" i="2"/>
  <c r="H9" i="2"/>
  <c r="G9" i="2"/>
  <c r="F9" i="2"/>
  <c r="H8" i="2"/>
  <c r="G8" i="2"/>
  <c r="F8" i="2"/>
  <c r="I6" i="2"/>
  <c r="H6" i="2"/>
  <c r="G6" i="2"/>
  <c r="F6" i="2"/>
  <c r="H5" i="2"/>
  <c r="G5" i="2"/>
  <c r="F5" i="2"/>
  <c r="I31" i="2"/>
  <c r="H31" i="2"/>
  <c r="G31" i="2"/>
  <c r="F31" i="2"/>
  <c r="H30" i="2"/>
  <c r="G30" i="2"/>
  <c r="F30" i="2"/>
  <c r="I28" i="2"/>
  <c r="H28" i="2"/>
  <c r="G28" i="2"/>
  <c r="F28" i="2"/>
  <c r="H27" i="2"/>
  <c r="G27" i="2"/>
  <c r="F27" i="2"/>
  <c r="I27" i="1"/>
  <c r="H27" i="1"/>
  <c r="G27" i="1"/>
  <c r="F27" i="1"/>
  <c r="H26" i="1"/>
  <c r="G26" i="1"/>
  <c r="F26" i="1"/>
  <c r="I16" i="1"/>
  <c r="H16" i="1"/>
  <c r="G16" i="1"/>
  <c r="F16" i="1"/>
  <c r="H15" i="1"/>
  <c r="G15" i="1"/>
  <c r="F15" i="1"/>
  <c r="I45" i="2"/>
  <c r="I44" i="2"/>
  <c r="I43" i="2"/>
  <c r="I42" i="2"/>
  <c r="I39" i="2"/>
  <c r="I38" i="2"/>
  <c r="I37" i="2"/>
  <c r="I36" i="2"/>
  <c r="I17" i="2"/>
  <c r="I16" i="2"/>
  <c r="I15" i="2"/>
  <c r="I14" i="2"/>
  <c r="I23" i="2"/>
  <c r="I22" i="2"/>
  <c r="I21" i="2"/>
  <c r="I20" i="2"/>
  <c r="I34" i="1"/>
  <c r="I33" i="1"/>
  <c r="I32" i="1"/>
  <c r="I31" i="1"/>
  <c r="I22" i="1"/>
  <c r="I21" i="1"/>
  <c r="H43" i="2"/>
  <c r="G43" i="2"/>
  <c r="F43" i="2"/>
  <c r="H44" i="2"/>
  <c r="G44" i="2"/>
  <c r="F44" i="2"/>
  <c r="H37" i="2"/>
  <c r="G37" i="2"/>
  <c r="F37" i="2"/>
  <c r="H38" i="2"/>
  <c r="G38" i="2"/>
  <c r="F38" i="2"/>
  <c r="H21" i="2"/>
  <c r="G21" i="2"/>
  <c r="F21" i="2"/>
  <c r="H22" i="2"/>
  <c r="G22" i="2"/>
  <c r="F22" i="2"/>
  <c r="H15" i="2"/>
  <c r="G15" i="2"/>
  <c r="F15" i="2"/>
  <c r="H16" i="2"/>
  <c r="G16" i="2"/>
  <c r="F16" i="2"/>
  <c r="H32" i="1"/>
  <c r="G32" i="1"/>
  <c r="F32" i="1"/>
  <c r="H33" i="1"/>
  <c r="G33" i="1"/>
  <c r="F33" i="1"/>
  <c r="H21" i="1"/>
  <c r="G21" i="1"/>
  <c r="F21" i="1"/>
  <c r="H22" i="1"/>
  <c r="G22" i="1"/>
  <c r="F22" i="1"/>
  <c r="H5" i="1"/>
  <c r="G5" i="1"/>
  <c r="F5" i="1"/>
  <c r="I23" i="1"/>
  <c r="I20" i="1"/>
  <c r="F13" i="2"/>
  <c r="G13" i="2"/>
  <c r="H13" i="2"/>
  <c r="F19" i="2"/>
  <c r="G19" i="2"/>
  <c r="H19" i="2"/>
  <c r="F35" i="2"/>
  <c r="G35" i="2"/>
  <c r="H35" i="2"/>
  <c r="F41" i="2"/>
  <c r="G41" i="2"/>
  <c r="H41" i="2"/>
  <c r="F30" i="1"/>
  <c r="F4" i="1"/>
  <c r="F34" i="1"/>
  <c r="F31" i="1"/>
  <c r="F23" i="1"/>
  <c r="F20" i="1"/>
  <c r="F19" i="1"/>
  <c r="F45" i="2"/>
  <c r="F42" i="2"/>
  <c r="F39" i="2"/>
  <c r="F36" i="2"/>
  <c r="F23" i="2"/>
  <c r="F20" i="2"/>
  <c r="F17" i="2"/>
  <c r="F14" i="2"/>
  <c r="H45" i="2"/>
  <c r="G45" i="2"/>
  <c r="H42" i="2"/>
  <c r="G42" i="2"/>
  <c r="H39" i="2"/>
  <c r="G39" i="2"/>
  <c r="H36" i="2"/>
  <c r="G36" i="2"/>
  <c r="H23" i="2"/>
  <c r="G23" i="2"/>
  <c r="H20" i="2"/>
  <c r="G20" i="2"/>
  <c r="H17" i="2"/>
  <c r="G17" i="2"/>
  <c r="H14" i="2"/>
  <c r="G14" i="2"/>
  <c r="H34" i="1"/>
  <c r="H31" i="1"/>
  <c r="H30" i="1"/>
  <c r="H23" i="1"/>
  <c r="H20" i="1"/>
  <c r="H19" i="1"/>
  <c r="H4" i="1"/>
  <c r="G34" i="1"/>
  <c r="G31" i="1"/>
  <c r="G30" i="1"/>
  <c r="G23" i="1"/>
  <c r="G20" i="1"/>
  <c r="G19" i="1"/>
  <c r="G4" i="1"/>
</calcChain>
</file>

<file path=xl/sharedStrings.xml><?xml version="1.0" encoding="utf-8"?>
<sst xmlns="http://schemas.openxmlformats.org/spreadsheetml/2006/main" count="101" uniqueCount="29">
  <si>
    <t>Untreated</t>
  </si>
  <si>
    <t>IFNα/βR Ab</t>
  </si>
  <si>
    <t>Exp 1</t>
  </si>
  <si>
    <t>Exp 2</t>
  </si>
  <si>
    <t>Exp 3</t>
  </si>
  <si>
    <t>Exp 4</t>
  </si>
  <si>
    <t>% IL-17+ cells/total cells</t>
  </si>
  <si>
    <t>Avg</t>
  </si>
  <si>
    <t>SD</t>
  </si>
  <si>
    <t>IFNγ-</t>
  </si>
  <si>
    <t>IFNγ+</t>
  </si>
  <si>
    <t>% cells/IL-17+ cells</t>
  </si>
  <si>
    <t>n</t>
  </si>
  <si>
    <t>p</t>
  </si>
  <si>
    <t>**</t>
  </si>
  <si>
    <t>*</t>
  </si>
  <si>
    <r>
      <t xml:space="preserve">Two-sided, paired 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TGFβR Ab</t>
  </si>
  <si>
    <t>rhTGFβ1</t>
  </si>
  <si>
    <t>IFNα/βR Ab
+ rhTGFβ1</t>
  </si>
  <si>
    <t>Curdlan 3 h</t>
  </si>
  <si>
    <t>Curdlan 48 h</t>
  </si>
  <si>
    <r>
      <t xml:space="preserve">C. albicans </t>
    </r>
    <r>
      <rPr>
        <sz val="11"/>
        <color theme="1"/>
        <rFont val="Calibri"/>
        <family val="2"/>
        <scheme val="minor"/>
      </rPr>
      <t>48 h</t>
    </r>
  </si>
  <si>
    <t>iDC 48 h</t>
  </si>
  <si>
    <r>
      <t xml:space="preserve">C. albicans </t>
    </r>
    <r>
      <rPr>
        <sz val="10"/>
        <rFont val="Arial"/>
        <family val="2"/>
      </rPr>
      <t>48 h</t>
    </r>
  </si>
  <si>
    <r>
      <rPr>
        <i/>
        <sz val="10"/>
        <rFont val="Arial"/>
        <family val="2"/>
      </rPr>
      <t>C. albicans</t>
    </r>
    <r>
      <rPr>
        <sz val="10"/>
        <rFont val="Arial"/>
        <family val="2"/>
      </rPr>
      <t xml:space="preserve"> 3 h</t>
    </r>
  </si>
  <si>
    <r>
      <t xml:space="preserve">C. albicans </t>
    </r>
    <r>
      <rPr>
        <sz val="11"/>
        <color theme="1"/>
        <rFont val="Calibri"/>
        <family val="2"/>
        <scheme val="minor"/>
      </rPr>
      <t>3 h</t>
    </r>
  </si>
  <si>
    <t>iDC 3 h</t>
  </si>
  <si>
    <t>compared between untreated and treated samples with same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0"/>
      <color rgb="FFFF000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164" fontId="2" fillId="0" borderId="0" xfId="0" applyNumberFormat="1" applyFont="1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" fontId="6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0" fontId="3" fillId="0" borderId="0" xfId="0" applyFont="1"/>
    <xf numFmtId="0" fontId="7" fillId="0" borderId="0" xfId="0" applyFont="1" applyAlignment="1">
      <alignment horizontal="center"/>
    </xf>
    <xf numFmtId="165" fontId="2" fillId="0" borderId="0" xfId="0" applyNumberFormat="1" applyFont="1"/>
    <xf numFmtId="0" fontId="5" fillId="0" borderId="0" xfId="0" applyFont="1"/>
    <xf numFmtId="0" fontId="8" fillId="0" borderId="0" xfId="0" applyFont="1"/>
    <xf numFmtId="0" fontId="9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8D88-0B21-4B1A-B7F0-7D030933A4AB}">
  <dimension ref="A1:M35"/>
  <sheetViews>
    <sheetView zoomScale="80" zoomScaleNormal="80" workbookViewId="0">
      <selection activeCell="I3" sqref="I3"/>
    </sheetView>
  </sheetViews>
  <sheetFormatPr defaultRowHeight="14.4" x14ac:dyDescent="0.3"/>
  <cols>
    <col min="1" max="1" width="19.6640625" bestFit="1" customWidth="1"/>
    <col min="8" max="8" width="9.5546875" bestFit="1" customWidth="1"/>
  </cols>
  <sheetData>
    <row r="1" spans="1:9" s="7" customFormat="1" x14ac:dyDescent="0.3">
      <c r="A1" t="s">
        <v>6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12</v>
      </c>
      <c r="G1" s="7" t="s">
        <v>7</v>
      </c>
      <c r="H1" s="7" t="s">
        <v>8</v>
      </c>
      <c r="I1" s="18" t="s">
        <v>13</v>
      </c>
    </row>
    <row r="2" spans="1:9" x14ac:dyDescent="0.3">
      <c r="I2" t="s">
        <v>16</v>
      </c>
    </row>
    <row r="3" spans="1:9" x14ac:dyDescent="0.3">
      <c r="A3" s="2"/>
      <c r="B3" s="20" t="s">
        <v>27</v>
      </c>
      <c r="C3" s="21"/>
      <c r="D3" s="21"/>
      <c r="E3" s="22"/>
      <c r="F3" s="9"/>
      <c r="I3" s="17" t="s">
        <v>28</v>
      </c>
    </row>
    <row r="4" spans="1:9" x14ac:dyDescent="0.3">
      <c r="A4" s="19" t="s">
        <v>0</v>
      </c>
      <c r="B4" s="1"/>
      <c r="C4" s="1">
        <v>0.14000000000000001</v>
      </c>
      <c r="D4" s="1">
        <v>0.05</v>
      </c>
      <c r="E4" s="1">
        <v>0.11</v>
      </c>
      <c r="F4" s="11">
        <f>COUNT(B4:E4)</f>
        <v>3</v>
      </c>
      <c r="G4" s="4">
        <f>AVERAGE(B4:E4)</f>
        <v>9.9999999999999992E-2</v>
      </c>
      <c r="H4" s="4">
        <f>STDEV(B4:E4)</f>
        <v>4.5825756949558413E-2</v>
      </c>
    </row>
    <row r="5" spans="1:9" x14ac:dyDescent="0.3">
      <c r="A5" s="19" t="s">
        <v>18</v>
      </c>
      <c r="B5" s="1"/>
      <c r="C5" s="1">
        <v>0.15</v>
      </c>
      <c r="D5" s="1">
        <v>7.0000000000000007E-2</v>
      </c>
      <c r="E5" s="1">
        <v>0.13</v>
      </c>
      <c r="F5" s="11">
        <f>COUNT(B5:E5)</f>
        <v>3</v>
      </c>
      <c r="G5" s="4">
        <f>AVERAGE(B5:E5)</f>
        <v>0.11666666666666665</v>
      </c>
      <c r="H5" s="4">
        <f>STDEV(B5:E5)</f>
        <v>4.1633319989322737E-2</v>
      </c>
    </row>
    <row r="6" spans="1:9" x14ac:dyDescent="0.3">
      <c r="A6" s="3"/>
      <c r="B6" s="1"/>
      <c r="C6" s="1"/>
      <c r="D6" s="1"/>
      <c r="E6" s="1"/>
      <c r="F6" s="11"/>
      <c r="G6" s="4"/>
      <c r="H6" s="4"/>
    </row>
    <row r="7" spans="1:9" x14ac:dyDescent="0.3">
      <c r="A7" s="2"/>
      <c r="B7" s="20" t="s">
        <v>23</v>
      </c>
      <c r="C7" s="21"/>
      <c r="D7" s="21"/>
      <c r="E7" s="22"/>
      <c r="F7" s="9"/>
      <c r="I7" s="17"/>
    </row>
    <row r="8" spans="1:9" x14ac:dyDescent="0.3">
      <c r="A8" s="19" t="s">
        <v>0</v>
      </c>
      <c r="B8" s="5">
        <v>0.09</v>
      </c>
      <c r="C8" s="5">
        <v>0.14000000000000001</v>
      </c>
      <c r="D8" s="5">
        <v>0.05</v>
      </c>
      <c r="E8" s="5">
        <v>0.11</v>
      </c>
      <c r="F8" s="11">
        <f>COUNT(B8:E8)</f>
        <v>4</v>
      </c>
      <c r="G8" s="4">
        <f>AVERAGE(B8:E8)</f>
        <v>9.7500000000000003E-2</v>
      </c>
      <c r="H8" s="4">
        <f>STDEV(B8:E8)</f>
        <v>3.7749172176353755E-2</v>
      </c>
    </row>
    <row r="9" spans="1:9" x14ac:dyDescent="0.3">
      <c r="A9" s="19" t="s">
        <v>17</v>
      </c>
      <c r="B9" s="5">
        <v>0.2</v>
      </c>
      <c r="C9" s="5">
        <v>0.13</v>
      </c>
      <c r="D9" s="5">
        <v>0.12</v>
      </c>
      <c r="E9" s="5">
        <v>0.11</v>
      </c>
      <c r="F9" s="11">
        <f>COUNT(B9:E9)</f>
        <v>4</v>
      </c>
      <c r="G9" s="4">
        <f>AVERAGE(B9:E9)</f>
        <v>0.14000000000000001</v>
      </c>
      <c r="H9" s="4">
        <f>STDEV(B9:E9)</f>
        <v>4.0824829046386263E-2</v>
      </c>
    </row>
    <row r="10" spans="1:9" x14ac:dyDescent="0.3">
      <c r="A10" s="19" t="s">
        <v>18</v>
      </c>
      <c r="B10" s="5">
        <v>0.1</v>
      </c>
      <c r="C10" s="5">
        <v>0.15</v>
      </c>
      <c r="D10" s="5">
        <v>7.0000000000000007E-2</v>
      </c>
      <c r="E10" s="5">
        <v>0.13</v>
      </c>
      <c r="F10" s="11">
        <f>COUNT(B10:E10)</f>
        <v>4</v>
      </c>
      <c r="G10" s="4">
        <f>AVERAGE(B10:E10)</f>
        <v>0.1125</v>
      </c>
      <c r="H10" s="4">
        <f>STDEV(B10:E10)</f>
        <v>3.4999999999999989E-2</v>
      </c>
    </row>
    <row r="11" spans="1:9" x14ac:dyDescent="0.3">
      <c r="A11" s="19" t="s">
        <v>1</v>
      </c>
      <c r="B11" s="5">
        <v>0.15</v>
      </c>
      <c r="C11" s="5">
        <v>0.18</v>
      </c>
      <c r="D11" s="5">
        <v>0.03</v>
      </c>
      <c r="E11" s="5">
        <v>0.12</v>
      </c>
      <c r="F11" s="11">
        <f>COUNT(B11:E11)</f>
        <v>4</v>
      </c>
      <c r="G11" s="4">
        <f>AVERAGE(B11:E11)</f>
        <v>0.12</v>
      </c>
      <c r="H11" s="4">
        <f>STDEV(B11:E11)</f>
        <v>6.4807406984078594E-2</v>
      </c>
    </row>
    <row r="12" spans="1:9" x14ac:dyDescent="0.3">
      <c r="A12" s="19" t="s">
        <v>19</v>
      </c>
      <c r="B12" s="5">
        <v>0.22</v>
      </c>
      <c r="C12" s="5">
        <v>0.14000000000000001</v>
      </c>
      <c r="D12" s="5">
        <v>0.06</v>
      </c>
      <c r="E12" s="5">
        <v>0.1</v>
      </c>
      <c r="F12" s="11">
        <f>COUNT(B12:E12)</f>
        <v>4</v>
      </c>
      <c r="G12" s="4">
        <f>AVERAGE(B12:E12)</f>
        <v>0.13</v>
      </c>
      <c r="H12" s="4">
        <f>STDEV(B12:E12)</f>
        <v>6.8313005106397318E-2</v>
      </c>
    </row>
    <row r="13" spans="1:9" x14ac:dyDescent="0.3">
      <c r="A13" s="3"/>
      <c r="B13" s="1"/>
      <c r="C13" s="1"/>
      <c r="D13" s="1"/>
      <c r="E13" s="1"/>
      <c r="F13" s="11"/>
      <c r="G13" s="4"/>
      <c r="H13" s="4"/>
    </row>
    <row r="14" spans="1:9" x14ac:dyDescent="0.3">
      <c r="B14" s="20" t="s">
        <v>20</v>
      </c>
      <c r="C14" s="21"/>
      <c r="D14" s="21"/>
      <c r="E14" s="22"/>
      <c r="F14" s="12"/>
      <c r="G14" s="4"/>
    </row>
    <row r="15" spans="1:9" x14ac:dyDescent="0.3">
      <c r="A15" s="19" t="s">
        <v>0</v>
      </c>
      <c r="B15" s="1"/>
      <c r="C15" s="1">
        <v>8.3699999999999992</v>
      </c>
      <c r="D15" s="1">
        <v>10.26</v>
      </c>
      <c r="E15" s="5">
        <v>8.06</v>
      </c>
      <c r="F15" s="11">
        <f>COUNT(B15:E15)</f>
        <v>3</v>
      </c>
      <c r="G15" s="4">
        <f>AVERAGE(B15:E15)</f>
        <v>8.8966666666666665</v>
      </c>
      <c r="H15" s="4">
        <f>STDEV(B15:E15)</f>
        <v>1.1908120478620332</v>
      </c>
    </row>
    <row r="16" spans="1:9" x14ac:dyDescent="0.3">
      <c r="A16" s="19" t="s">
        <v>18</v>
      </c>
      <c r="B16" s="1"/>
      <c r="C16" s="1">
        <v>10.220000000000001</v>
      </c>
      <c r="D16" s="1">
        <v>12.72</v>
      </c>
      <c r="E16" s="1">
        <v>9.25</v>
      </c>
      <c r="F16" s="11">
        <f>COUNT(B16:E16)</f>
        <v>3</v>
      </c>
      <c r="G16" s="4">
        <f>AVERAGE(B16:E16)</f>
        <v>10.729999999999999</v>
      </c>
      <c r="H16" s="4">
        <f>STDEV(B16:E16)</f>
        <v>1.7903351641522385</v>
      </c>
      <c r="I16" s="16">
        <f>TTEST(B15:E15,B16:E16,2,1)</f>
        <v>3.7758387321190474E-2</v>
      </c>
    </row>
    <row r="17" spans="1:13" x14ac:dyDescent="0.3">
      <c r="A17" s="3"/>
      <c r="B17" s="1"/>
      <c r="C17" s="1"/>
      <c r="D17" s="1"/>
      <c r="E17" s="1"/>
      <c r="F17" s="11"/>
      <c r="G17" s="4"/>
      <c r="H17" s="4"/>
    </row>
    <row r="18" spans="1:13" x14ac:dyDescent="0.3">
      <c r="B18" s="20" t="s">
        <v>21</v>
      </c>
      <c r="C18" s="21"/>
      <c r="D18" s="21"/>
      <c r="E18" s="22"/>
      <c r="F18" s="12"/>
      <c r="G18" s="4"/>
    </row>
    <row r="19" spans="1:13" x14ac:dyDescent="0.3">
      <c r="A19" s="19" t="s">
        <v>0</v>
      </c>
      <c r="B19" s="5">
        <v>11.61</v>
      </c>
      <c r="C19" s="5">
        <v>5.93</v>
      </c>
      <c r="D19" s="5">
        <v>14.26</v>
      </c>
      <c r="E19" s="5">
        <v>10.18</v>
      </c>
      <c r="F19" s="11">
        <f>COUNT(B19:E19)</f>
        <v>4</v>
      </c>
      <c r="G19" s="4">
        <f>AVERAGE(B19:E19)</f>
        <v>10.494999999999999</v>
      </c>
      <c r="H19" s="4">
        <f>STDEV(B19:E19)</f>
        <v>3.4812306253201104</v>
      </c>
    </row>
    <row r="20" spans="1:13" x14ac:dyDescent="0.3">
      <c r="A20" s="19" t="s">
        <v>17</v>
      </c>
      <c r="B20" s="5">
        <v>12.45</v>
      </c>
      <c r="C20" s="5">
        <v>8.16</v>
      </c>
      <c r="D20" s="5">
        <v>15.76</v>
      </c>
      <c r="E20" s="5">
        <v>7.75</v>
      </c>
      <c r="F20" s="11">
        <f>COUNT(B20:E20)</f>
        <v>4</v>
      </c>
      <c r="G20" s="4">
        <f>AVERAGE(B20:E20)</f>
        <v>11.03</v>
      </c>
      <c r="H20" s="4">
        <f>STDEV(B20:E20)</f>
        <v>3.8028322778336339</v>
      </c>
      <c r="I20" s="16">
        <f>TTEST(B19:E19,B20:E20,2,1)</f>
        <v>0.63882359730011307</v>
      </c>
    </row>
    <row r="21" spans="1:13" x14ac:dyDescent="0.3">
      <c r="A21" s="19" t="s">
        <v>18</v>
      </c>
      <c r="B21" s="5">
        <v>10.71</v>
      </c>
      <c r="C21" s="5">
        <v>6.32</v>
      </c>
      <c r="D21" s="5">
        <v>16.149999999999999</v>
      </c>
      <c r="E21" s="5">
        <v>8.0299999999999994</v>
      </c>
      <c r="F21" s="11">
        <f>COUNT(B21:E21)</f>
        <v>4</v>
      </c>
      <c r="G21" s="4">
        <f>AVERAGE(B21:E21)</f>
        <v>10.3025</v>
      </c>
      <c r="H21" s="4">
        <f>STDEV(B21:E21)</f>
        <v>4.2966605249503527</v>
      </c>
      <c r="I21" s="16">
        <f>TTEST(B19:E19,B21:E21,2,1)</f>
        <v>0.83844321394127452</v>
      </c>
      <c r="J21" s="14"/>
      <c r="K21" s="14"/>
      <c r="L21" s="1"/>
      <c r="M21" s="15"/>
    </row>
    <row r="22" spans="1:13" x14ac:dyDescent="0.3">
      <c r="A22" s="19" t="s">
        <v>1</v>
      </c>
      <c r="B22" s="5">
        <v>13.16</v>
      </c>
      <c r="C22" s="5">
        <v>7.9</v>
      </c>
      <c r="D22" s="5">
        <v>14.58</v>
      </c>
      <c r="E22" s="5">
        <v>8.3800000000000008</v>
      </c>
      <c r="F22" s="11">
        <f>COUNT(B22:E22)</f>
        <v>4</v>
      </c>
      <c r="G22" s="4">
        <f>AVERAGE(B22:E22)</f>
        <v>11.005000000000001</v>
      </c>
      <c r="H22" s="4">
        <f>STDEV(B22:E22)</f>
        <v>3.3643374781175961</v>
      </c>
      <c r="I22" s="16">
        <f>TTEST(B19:E19,B22:E22,2,1)</f>
        <v>0.589074890521878</v>
      </c>
      <c r="J22" s="14"/>
      <c r="K22" s="14"/>
      <c r="L22" s="1"/>
      <c r="M22" s="15"/>
    </row>
    <row r="23" spans="1:13" x14ac:dyDescent="0.3">
      <c r="A23" s="19" t="s">
        <v>19</v>
      </c>
      <c r="B23" s="5">
        <v>9.7200000000000006</v>
      </c>
      <c r="C23" s="5">
        <v>6.82</v>
      </c>
      <c r="D23" s="5">
        <v>14.89</v>
      </c>
      <c r="E23" s="5">
        <v>7.34</v>
      </c>
      <c r="F23" s="11">
        <f>COUNT(B23:E23)</f>
        <v>4</v>
      </c>
      <c r="G23" s="4">
        <f>AVERAGE(B23:E23)</f>
        <v>9.692499999999999</v>
      </c>
      <c r="H23" s="4">
        <f>STDEV(B23:E23)</f>
        <v>3.6878302112036971</v>
      </c>
      <c r="I23" s="16">
        <f>TTEST(B19:E19,B23:E23,2,1)</f>
        <v>0.44912558949757786</v>
      </c>
      <c r="J23" s="14"/>
      <c r="K23" s="14"/>
      <c r="L23" s="1"/>
      <c r="M23" s="15"/>
    </row>
    <row r="24" spans="1:13" x14ac:dyDescent="0.3">
      <c r="A24" s="3"/>
      <c r="B24" s="1"/>
      <c r="C24" s="1"/>
      <c r="D24" s="1"/>
      <c r="E24" s="1"/>
      <c r="F24" s="13"/>
      <c r="G24" s="4"/>
      <c r="H24" s="4"/>
    </row>
    <row r="25" spans="1:13" x14ac:dyDescent="0.3">
      <c r="B25" s="20" t="s">
        <v>25</v>
      </c>
      <c r="C25" s="21"/>
      <c r="D25" s="21"/>
      <c r="E25" s="22"/>
      <c r="F25" s="12"/>
      <c r="G25" s="4"/>
    </row>
    <row r="26" spans="1:13" x14ac:dyDescent="0.3">
      <c r="A26" s="19" t="s">
        <v>0</v>
      </c>
      <c r="B26" s="1"/>
      <c r="C26" s="5">
        <v>8.49</v>
      </c>
      <c r="D26" s="5">
        <v>9.6</v>
      </c>
      <c r="E26" s="5">
        <v>8.07</v>
      </c>
      <c r="F26" s="11">
        <f>COUNT(B26:E26)</f>
        <v>3</v>
      </c>
      <c r="G26" s="4">
        <f>AVERAGE(B26:E26)</f>
        <v>8.7200000000000006</v>
      </c>
      <c r="H26" s="4">
        <f>STDEV(B26:E26)</f>
        <v>0.79050616695886655</v>
      </c>
    </row>
    <row r="27" spans="1:13" x14ac:dyDescent="0.3">
      <c r="A27" s="19" t="s">
        <v>18</v>
      </c>
      <c r="B27" s="1"/>
      <c r="C27" s="5">
        <v>10.33</v>
      </c>
      <c r="D27" s="5">
        <v>10.95</v>
      </c>
      <c r="E27" s="5">
        <v>8</v>
      </c>
      <c r="F27" s="11">
        <f>COUNT(B27:E27)</f>
        <v>3</v>
      </c>
      <c r="G27" s="4">
        <f>AVERAGE(B27:E27)</f>
        <v>9.76</v>
      </c>
      <c r="H27" s="4">
        <f>STDEV(B27:E27)</f>
        <v>1.5554099138169311</v>
      </c>
      <c r="I27" s="16">
        <f>TTEST(B26:E26,B27:E27,2,1)</f>
        <v>0.21104886699218572</v>
      </c>
    </row>
    <row r="28" spans="1:13" x14ac:dyDescent="0.3">
      <c r="A28" s="3"/>
      <c r="B28" s="1"/>
      <c r="C28" s="1"/>
      <c r="D28" s="1"/>
      <c r="E28" s="1"/>
      <c r="F28" s="11"/>
      <c r="G28" s="4"/>
      <c r="H28" s="4"/>
    </row>
    <row r="29" spans="1:13" x14ac:dyDescent="0.3">
      <c r="B29" s="23" t="s">
        <v>24</v>
      </c>
      <c r="C29" s="24"/>
      <c r="D29" s="24"/>
      <c r="E29" s="25"/>
      <c r="F29" s="10"/>
      <c r="G29" s="4"/>
    </row>
    <row r="30" spans="1:13" x14ac:dyDescent="0.3">
      <c r="A30" s="19" t="s">
        <v>0</v>
      </c>
      <c r="B30" s="5">
        <v>13.9</v>
      </c>
      <c r="C30" s="5">
        <v>6.58</v>
      </c>
      <c r="D30" s="5">
        <v>12.26</v>
      </c>
      <c r="E30" s="5">
        <v>9.17</v>
      </c>
      <c r="F30" s="11">
        <f>COUNT(B30:E30)</f>
        <v>4</v>
      </c>
      <c r="G30" s="4">
        <f>AVERAGE(B30:E30)</f>
        <v>10.477500000000001</v>
      </c>
      <c r="H30" s="4">
        <f>STDEV(B30:E30)</f>
        <v>3.2552969654600368</v>
      </c>
    </row>
    <row r="31" spans="1:13" x14ac:dyDescent="0.3">
      <c r="A31" s="19" t="s">
        <v>17</v>
      </c>
      <c r="B31" s="5">
        <v>14.4</v>
      </c>
      <c r="C31" s="5">
        <v>11.82</v>
      </c>
      <c r="D31" s="5">
        <v>11.02</v>
      </c>
      <c r="E31" s="5">
        <v>8.07</v>
      </c>
      <c r="F31" s="11">
        <f>COUNT(B31:E31)</f>
        <v>4</v>
      </c>
      <c r="G31" s="4">
        <f>AVERAGE(B31:E31)</f>
        <v>11.327499999999999</v>
      </c>
      <c r="H31" s="4">
        <f>STDEV(B31:E31)</f>
        <v>2.6069570383878693</v>
      </c>
      <c r="I31" s="16">
        <f>TTEST(B30:E30,B31:E31,2,1)</f>
        <v>0.61407588646284406</v>
      </c>
    </row>
    <row r="32" spans="1:13" x14ac:dyDescent="0.3">
      <c r="A32" s="19" t="s">
        <v>18</v>
      </c>
      <c r="B32" s="5">
        <v>8.4700000000000006</v>
      </c>
      <c r="C32" s="5">
        <v>6.24</v>
      </c>
      <c r="D32" s="5">
        <v>12.7</v>
      </c>
      <c r="E32" s="5">
        <v>7.19</v>
      </c>
      <c r="F32" s="11">
        <f>COUNT(B32:E32)</f>
        <v>4</v>
      </c>
      <c r="G32" s="4">
        <f>AVERAGE(B32:E32)</f>
        <v>8.65</v>
      </c>
      <c r="H32" s="4">
        <f>STDEV(B32:E32)</f>
        <v>2.8504151744380435</v>
      </c>
      <c r="I32" s="16">
        <f>TTEST(B30:E30,B32:E32,2,1)</f>
        <v>0.25515887855677227</v>
      </c>
    </row>
    <row r="33" spans="1:9" x14ac:dyDescent="0.3">
      <c r="A33" s="19" t="s">
        <v>1</v>
      </c>
      <c r="B33" s="5">
        <v>14.03</v>
      </c>
      <c r="C33" s="5">
        <v>13.02</v>
      </c>
      <c r="D33" s="5">
        <v>10.31</v>
      </c>
      <c r="E33" s="5">
        <v>7.55</v>
      </c>
      <c r="F33" s="11">
        <f>COUNT(B33:E33)</f>
        <v>4</v>
      </c>
      <c r="G33" s="4">
        <f>AVERAGE(B33:E33)</f>
        <v>11.227499999999999</v>
      </c>
      <c r="H33" s="4">
        <f>STDEV(B33:E33)</f>
        <v>2.9116361379815348</v>
      </c>
      <c r="I33" s="16">
        <f>TTEST(B30:E30,B33:E33,2,1)</f>
        <v>0.72627272804162535</v>
      </c>
    </row>
    <row r="34" spans="1:9" x14ac:dyDescent="0.3">
      <c r="A34" s="19" t="s">
        <v>19</v>
      </c>
      <c r="B34" s="5">
        <v>9.9600000000000009</v>
      </c>
      <c r="C34" s="5">
        <v>5.71</v>
      </c>
      <c r="D34" s="5">
        <v>11.65</v>
      </c>
      <c r="E34" s="5">
        <v>8.08</v>
      </c>
      <c r="F34" s="11">
        <f>COUNT(B34:E34)</f>
        <v>4</v>
      </c>
      <c r="G34" s="4">
        <f>AVERAGE(B34:E34)</f>
        <v>8.85</v>
      </c>
      <c r="H34" s="4">
        <f>STDEV(B34:E34)</f>
        <v>2.5511174022376952</v>
      </c>
      <c r="I34" s="16">
        <f>TTEST(B30:E30,B34:E34,2,1)</f>
        <v>0.12723475216346544</v>
      </c>
    </row>
    <row r="35" spans="1:9" x14ac:dyDescent="0.3">
      <c r="F35" s="11"/>
      <c r="G35" s="4"/>
    </row>
  </sheetData>
  <mergeCells count="6">
    <mergeCell ref="B3:E3"/>
    <mergeCell ref="B18:E18"/>
    <mergeCell ref="B29:E29"/>
    <mergeCell ref="B14:E14"/>
    <mergeCell ref="B25:E25"/>
    <mergeCell ref="B7:E7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583B4-4053-4475-A7BA-6B5FEECF70BC}">
  <dimension ref="A1:J45"/>
  <sheetViews>
    <sheetView tabSelected="1" zoomScale="80" zoomScaleNormal="80" workbookViewId="0">
      <selection activeCell="I3" sqref="I3"/>
    </sheetView>
  </sheetViews>
  <sheetFormatPr defaultRowHeight="14.4" x14ac:dyDescent="0.3"/>
  <cols>
    <col min="1" max="1" width="19.6640625" bestFit="1" customWidth="1"/>
  </cols>
  <sheetData>
    <row r="1" spans="1:10" s="7" customFormat="1" x14ac:dyDescent="0.3">
      <c r="A1" t="s">
        <v>11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12</v>
      </c>
      <c r="G1" s="7" t="s">
        <v>7</v>
      </c>
      <c r="H1" s="7" t="s">
        <v>8</v>
      </c>
      <c r="I1" s="18" t="s">
        <v>13</v>
      </c>
    </row>
    <row r="2" spans="1:10" x14ac:dyDescent="0.3">
      <c r="I2" t="s">
        <v>16</v>
      </c>
    </row>
    <row r="3" spans="1:10" x14ac:dyDescent="0.3">
      <c r="B3" s="32" t="s">
        <v>20</v>
      </c>
      <c r="C3" s="33"/>
      <c r="D3" s="33"/>
      <c r="E3" s="34"/>
      <c r="F3" s="9"/>
      <c r="I3" s="17" t="s">
        <v>28</v>
      </c>
    </row>
    <row r="4" spans="1:10" x14ac:dyDescent="0.3">
      <c r="A4" s="2"/>
      <c r="B4" s="26" t="s">
        <v>9</v>
      </c>
      <c r="C4" s="27"/>
      <c r="D4" s="27"/>
      <c r="E4" s="28"/>
      <c r="F4" s="2"/>
      <c r="G4" s="4"/>
      <c r="H4" s="4"/>
    </row>
    <row r="5" spans="1:10" x14ac:dyDescent="0.3">
      <c r="A5" s="19" t="s">
        <v>0</v>
      </c>
      <c r="B5" s="6"/>
      <c r="C5" s="6">
        <v>28.1</v>
      </c>
      <c r="D5" s="6">
        <v>19.850999999999999</v>
      </c>
      <c r="E5" s="6">
        <v>21.51</v>
      </c>
      <c r="F5" s="11">
        <f>COUNT(B5:E5)</f>
        <v>3</v>
      </c>
      <c r="G5" s="8">
        <f>AVERAGE(B5:E5)</f>
        <v>23.153666666666666</v>
      </c>
      <c r="H5" s="8">
        <f>STDEV(B5:E5)</f>
        <v>4.3632247631005052</v>
      </c>
    </row>
    <row r="6" spans="1:10" x14ac:dyDescent="0.3">
      <c r="A6" s="19" t="s">
        <v>18</v>
      </c>
      <c r="B6" s="6"/>
      <c r="C6" s="6">
        <v>77.180000000000007</v>
      </c>
      <c r="D6" s="6">
        <v>82.14</v>
      </c>
      <c r="E6" s="6">
        <v>83.37</v>
      </c>
      <c r="F6" s="11">
        <f>COUNT(B6:E6)</f>
        <v>3</v>
      </c>
      <c r="G6" s="8">
        <f>AVERAGE(B6:E6)</f>
        <v>80.896666666666661</v>
      </c>
      <c r="H6" s="8">
        <f>STDEV(B6:E6)</f>
        <v>3.2769548872899241</v>
      </c>
      <c r="I6" s="16">
        <f>TTEST(B5:E5,B6:E6,2,1)</f>
        <v>5.584482726436006E-3</v>
      </c>
      <c r="J6" s="14" t="s">
        <v>14</v>
      </c>
    </row>
    <row r="7" spans="1:10" x14ac:dyDescent="0.3">
      <c r="A7" s="3"/>
      <c r="B7" s="20" t="s">
        <v>10</v>
      </c>
      <c r="C7" s="21"/>
      <c r="D7" s="21"/>
      <c r="E7" s="22"/>
      <c r="F7" s="12"/>
      <c r="G7" s="8"/>
      <c r="H7" s="8"/>
    </row>
    <row r="8" spans="1:10" x14ac:dyDescent="0.3">
      <c r="A8" s="19" t="s">
        <v>0</v>
      </c>
      <c r="B8" s="6"/>
      <c r="C8" s="6">
        <v>71.900000000000006</v>
      </c>
      <c r="D8" s="6">
        <v>80.149000000000001</v>
      </c>
      <c r="E8" s="6">
        <v>78.489999999999995</v>
      </c>
      <c r="F8" s="11">
        <f>COUNT(B8:E8)</f>
        <v>3</v>
      </c>
      <c r="G8" s="8">
        <f>AVERAGE(B8:E8)</f>
        <v>76.846333333333334</v>
      </c>
      <c r="H8" s="8">
        <f>STDEV(B8:E8)</f>
        <v>4.3632247631004866</v>
      </c>
    </row>
    <row r="9" spans="1:10" x14ac:dyDescent="0.3">
      <c r="A9" s="19" t="s">
        <v>18</v>
      </c>
      <c r="B9" s="6"/>
      <c r="C9" s="6">
        <v>22.82</v>
      </c>
      <c r="D9" s="6">
        <v>17.86</v>
      </c>
      <c r="E9" s="6">
        <v>16.63</v>
      </c>
      <c r="F9" s="11">
        <f>COUNT(B9:E9)</f>
        <v>3</v>
      </c>
      <c r="G9" s="8">
        <f>AVERAGE(B9:E9)</f>
        <v>19.103333333333335</v>
      </c>
      <c r="H9" s="8">
        <f>STDEV(B9:E9)</f>
        <v>3.2769548872899241</v>
      </c>
      <c r="I9" s="16">
        <f>TTEST(B8:E8,B9:E9,2,1)</f>
        <v>5.5844827264360034E-3</v>
      </c>
      <c r="J9" s="14" t="s">
        <v>14</v>
      </c>
    </row>
    <row r="10" spans="1:10" x14ac:dyDescent="0.3">
      <c r="A10" s="19"/>
      <c r="B10" s="6"/>
      <c r="C10" s="6"/>
      <c r="D10" s="6"/>
      <c r="E10" s="6"/>
      <c r="F10" s="11"/>
      <c r="G10" s="8"/>
      <c r="H10" s="8"/>
      <c r="I10" s="16"/>
      <c r="J10" s="14"/>
    </row>
    <row r="11" spans="1:10" x14ac:dyDescent="0.3">
      <c r="B11" s="32" t="s">
        <v>21</v>
      </c>
      <c r="C11" s="33"/>
      <c r="D11" s="33"/>
      <c r="E11" s="34"/>
      <c r="F11" s="9"/>
      <c r="I11" s="17"/>
    </row>
    <row r="12" spans="1:10" x14ac:dyDescent="0.3">
      <c r="A12" s="2"/>
      <c r="B12" s="26" t="s">
        <v>9</v>
      </c>
      <c r="C12" s="27"/>
      <c r="D12" s="27"/>
      <c r="E12" s="28"/>
      <c r="F12" s="2"/>
      <c r="G12" s="4"/>
      <c r="H12" s="4"/>
    </row>
    <row r="13" spans="1:10" x14ac:dyDescent="0.3">
      <c r="A13" s="19" t="s">
        <v>0</v>
      </c>
      <c r="B13" s="6">
        <v>76.599999999999994</v>
      </c>
      <c r="C13" s="6">
        <v>86.6</v>
      </c>
      <c r="D13" s="6">
        <v>88.3</v>
      </c>
      <c r="E13" s="6">
        <v>75.900000000000006</v>
      </c>
      <c r="F13" s="11">
        <f>COUNT(B13:E13)</f>
        <v>4</v>
      </c>
      <c r="G13" s="8">
        <f>AVERAGE(B13:E13)</f>
        <v>81.849999999999994</v>
      </c>
      <c r="H13" s="8">
        <f>STDEV(B13:E13)</f>
        <v>6.5097362977824709</v>
      </c>
    </row>
    <row r="14" spans="1:10" x14ac:dyDescent="0.3">
      <c r="A14" s="19" t="s">
        <v>17</v>
      </c>
      <c r="B14" s="6">
        <v>37.9</v>
      </c>
      <c r="C14" s="6">
        <v>38.4</v>
      </c>
      <c r="D14" s="6">
        <v>36.799999999999997</v>
      </c>
      <c r="E14" s="6">
        <v>35.200000000000003</v>
      </c>
      <c r="F14" s="11">
        <f>COUNT(B14:E14)</f>
        <v>4</v>
      </c>
      <c r="G14" s="8">
        <f>AVERAGE(B14:E14)</f>
        <v>37.075000000000003</v>
      </c>
      <c r="H14" s="8">
        <f>STDEV(B14:E14)</f>
        <v>1.4174507634012059</v>
      </c>
      <c r="I14" s="16">
        <f>TTEST(B13:E13,B14:E14,2,1)</f>
        <v>6.7501124800500921E-4</v>
      </c>
      <c r="J14" s="14" t="s">
        <v>14</v>
      </c>
    </row>
    <row r="15" spans="1:10" x14ac:dyDescent="0.3">
      <c r="A15" s="19" t="s">
        <v>18</v>
      </c>
      <c r="B15" s="6">
        <v>94.3</v>
      </c>
      <c r="C15" s="6">
        <v>85.8</v>
      </c>
      <c r="D15" s="6">
        <v>86.6</v>
      </c>
      <c r="E15" s="6">
        <v>75.5</v>
      </c>
      <c r="F15" s="11">
        <f>COUNT(B15:E15)</f>
        <v>4</v>
      </c>
      <c r="G15" s="8">
        <f>AVERAGE(B15:E15)</f>
        <v>85.55</v>
      </c>
      <c r="H15" s="8">
        <f>STDEV(B15:E15)</f>
        <v>7.7185922723425833</v>
      </c>
      <c r="I15" s="16">
        <f>TTEST(B13:E13,B15:E15,2,1)</f>
        <v>0.48645132018077558</v>
      </c>
      <c r="J15" s="14"/>
    </row>
    <row r="16" spans="1:10" x14ac:dyDescent="0.3">
      <c r="A16" s="19" t="s">
        <v>1</v>
      </c>
      <c r="B16" s="6">
        <v>36.799999999999997</v>
      </c>
      <c r="C16" s="6">
        <v>38.9</v>
      </c>
      <c r="D16" s="6">
        <v>36.200000000000003</v>
      </c>
      <c r="E16" s="6">
        <v>26.6</v>
      </c>
      <c r="F16" s="11">
        <f>COUNT(B16:E16)</f>
        <v>4</v>
      </c>
      <c r="G16" s="8">
        <f>AVERAGE(B16:E16)</f>
        <v>34.625</v>
      </c>
      <c r="H16" s="8">
        <f>STDEV(B16:E16)</f>
        <v>5.4738012386275265</v>
      </c>
      <c r="I16" s="16">
        <f>TTEST(B13:E13,B16:E16,2,1)</f>
        <v>3.7957215423839604E-4</v>
      </c>
      <c r="J16" s="14" t="s">
        <v>14</v>
      </c>
    </row>
    <row r="17" spans="1:10" x14ac:dyDescent="0.3">
      <c r="A17" s="19" t="s">
        <v>19</v>
      </c>
      <c r="B17" s="6">
        <v>94.5</v>
      </c>
      <c r="C17" s="6">
        <v>88.5</v>
      </c>
      <c r="D17" s="6">
        <v>85.7</v>
      </c>
      <c r="E17" s="6">
        <v>76.7</v>
      </c>
      <c r="F17" s="11">
        <f>COUNT(B17:E17)</f>
        <v>4</v>
      </c>
      <c r="G17" s="8">
        <f>AVERAGE(B17:E17)</f>
        <v>86.35</v>
      </c>
      <c r="H17" s="8">
        <f>STDEV(B17:E17)</f>
        <v>7.406978691297371</v>
      </c>
      <c r="I17" s="16">
        <f>TTEST(B13:E13,B17:E17,2,1)</f>
        <v>0.39722045854065918</v>
      </c>
      <c r="J17" s="14"/>
    </row>
    <row r="18" spans="1:10" x14ac:dyDescent="0.3">
      <c r="A18" s="3"/>
      <c r="B18" s="20" t="s">
        <v>10</v>
      </c>
      <c r="C18" s="21"/>
      <c r="D18" s="21"/>
      <c r="E18" s="22"/>
      <c r="F18" s="12"/>
      <c r="G18" s="8"/>
      <c r="H18" s="8"/>
    </row>
    <row r="19" spans="1:10" x14ac:dyDescent="0.3">
      <c r="A19" s="19" t="s">
        <v>0</v>
      </c>
      <c r="B19" s="6">
        <v>23.4</v>
      </c>
      <c r="C19" s="6">
        <v>13.4</v>
      </c>
      <c r="D19" s="6">
        <v>11.7</v>
      </c>
      <c r="E19" s="6">
        <v>24.1</v>
      </c>
      <c r="F19" s="11">
        <f>COUNT(B19:E19)</f>
        <v>4</v>
      </c>
      <c r="G19" s="8">
        <f>AVERAGE(B19:E19)</f>
        <v>18.149999999999999</v>
      </c>
      <c r="H19" s="8">
        <f>STDEV(B19:E19)</f>
        <v>6.5097362977824762</v>
      </c>
    </row>
    <row r="20" spans="1:10" x14ac:dyDescent="0.3">
      <c r="A20" s="19" t="s">
        <v>17</v>
      </c>
      <c r="B20" s="6">
        <v>62.1</v>
      </c>
      <c r="C20" s="6">
        <v>61.6</v>
      </c>
      <c r="D20" s="6">
        <v>63.2</v>
      </c>
      <c r="E20" s="6">
        <v>64.8</v>
      </c>
      <c r="F20" s="11">
        <f>COUNT(B20:E20)</f>
        <v>4</v>
      </c>
      <c r="G20" s="8">
        <f>AVERAGE(B20:E20)</f>
        <v>62.924999999999997</v>
      </c>
      <c r="H20" s="8">
        <f>STDEV(B20:E20)</f>
        <v>1.4174507634012059</v>
      </c>
      <c r="I20" s="16">
        <f>TTEST(B19:E19,B20:E20,2,1)</f>
        <v>6.7501124800500986E-4</v>
      </c>
      <c r="J20" s="14" t="s">
        <v>14</v>
      </c>
    </row>
    <row r="21" spans="1:10" x14ac:dyDescent="0.3">
      <c r="A21" s="19" t="s">
        <v>18</v>
      </c>
      <c r="B21" s="6">
        <v>5.7</v>
      </c>
      <c r="C21" s="6">
        <v>14.2</v>
      </c>
      <c r="D21" s="6">
        <v>13.4</v>
      </c>
      <c r="E21" s="6">
        <v>24.5</v>
      </c>
      <c r="F21" s="11">
        <f>COUNT(B21:E21)</f>
        <v>4</v>
      </c>
      <c r="G21" s="8">
        <f>AVERAGE(B21:E21)</f>
        <v>14.45</v>
      </c>
      <c r="H21" s="8">
        <f>STDEV(B21:E21)</f>
        <v>7.7185922723425877</v>
      </c>
      <c r="I21" s="16">
        <f>TTEST(B19:E19,B21:E21,2,1)</f>
        <v>0.48645132018077608</v>
      </c>
      <c r="J21" s="14"/>
    </row>
    <row r="22" spans="1:10" x14ac:dyDescent="0.3">
      <c r="A22" s="19" t="s">
        <v>1</v>
      </c>
      <c r="B22" s="6">
        <v>63.2</v>
      </c>
      <c r="C22" s="6">
        <v>61.1</v>
      </c>
      <c r="D22" s="6">
        <v>63.8</v>
      </c>
      <c r="E22" s="6">
        <v>73.400000000000006</v>
      </c>
      <c r="F22" s="11">
        <f>COUNT(B22:E22)</f>
        <v>4</v>
      </c>
      <c r="G22" s="8">
        <f>AVERAGE(B22:E22)</f>
        <v>65.375</v>
      </c>
      <c r="H22" s="8">
        <f>STDEV(B22:E22)</f>
        <v>5.4738012386275061</v>
      </c>
      <c r="I22" s="16">
        <f>TTEST(B19:E19,B22:E22,2,1)</f>
        <v>3.7957215423839501E-4</v>
      </c>
      <c r="J22" s="14" t="s">
        <v>14</v>
      </c>
    </row>
    <row r="23" spans="1:10" x14ac:dyDescent="0.3">
      <c r="A23" s="19" t="s">
        <v>19</v>
      </c>
      <c r="B23" s="6">
        <v>5.5</v>
      </c>
      <c r="C23" s="6">
        <v>11.5</v>
      </c>
      <c r="D23" s="6">
        <v>14.3</v>
      </c>
      <c r="E23" s="6">
        <v>23.3</v>
      </c>
      <c r="F23" s="11">
        <f>COUNT(B23:E23)</f>
        <v>4</v>
      </c>
      <c r="G23" s="8">
        <f>AVERAGE(B23:E23)</f>
        <v>13.65</v>
      </c>
      <c r="H23" s="8">
        <f>STDEV(B23:E23)</f>
        <v>7.406978691297371</v>
      </c>
      <c r="I23" s="16">
        <f>TTEST(B19:E19,B23:E23,2,1)</f>
        <v>0.39722045854065929</v>
      </c>
      <c r="J23" s="14"/>
    </row>
    <row r="24" spans="1:10" x14ac:dyDescent="0.3">
      <c r="A24" s="3"/>
      <c r="B24" s="1"/>
      <c r="C24" s="1"/>
      <c r="D24" s="1"/>
      <c r="E24" s="1"/>
      <c r="F24" s="13"/>
      <c r="G24" s="8"/>
      <c r="H24" s="8"/>
    </row>
    <row r="25" spans="1:10" x14ac:dyDescent="0.3">
      <c r="A25" s="3"/>
      <c r="B25" s="29" t="s">
        <v>26</v>
      </c>
      <c r="C25" s="30"/>
      <c r="D25" s="30"/>
      <c r="E25" s="31"/>
      <c r="F25" s="10"/>
      <c r="G25" s="8"/>
      <c r="H25" s="8"/>
    </row>
    <row r="26" spans="1:10" x14ac:dyDescent="0.3">
      <c r="B26" s="26" t="s">
        <v>9</v>
      </c>
      <c r="C26" s="27"/>
      <c r="D26" s="27"/>
      <c r="E26" s="28"/>
      <c r="F26" s="12"/>
      <c r="G26" s="8"/>
      <c r="H26" s="8"/>
    </row>
    <row r="27" spans="1:10" x14ac:dyDescent="0.3">
      <c r="A27" s="19" t="s">
        <v>0</v>
      </c>
      <c r="B27" s="6"/>
      <c r="C27" s="6">
        <v>38.369999999999997</v>
      </c>
      <c r="D27" s="6">
        <v>15.95</v>
      </c>
      <c r="E27" s="6">
        <v>26.02</v>
      </c>
      <c r="F27" s="11">
        <f>COUNT(B27:E27)</f>
        <v>3</v>
      </c>
      <c r="G27" s="8">
        <f>AVERAGE(B27:E27)</f>
        <v>26.779999999999998</v>
      </c>
      <c r="H27" s="8">
        <f>STDEV(B27:E27)</f>
        <v>11.229305410398291</v>
      </c>
    </row>
    <row r="28" spans="1:10" x14ac:dyDescent="0.3">
      <c r="A28" s="19" t="s">
        <v>18</v>
      </c>
      <c r="B28" s="6"/>
      <c r="C28" s="6">
        <v>77.762</v>
      </c>
      <c r="D28" s="6">
        <v>81.900000000000006</v>
      </c>
      <c r="E28" s="6">
        <v>75.010000000000005</v>
      </c>
      <c r="F28" s="11">
        <f>COUNT(B28:E28)</f>
        <v>3</v>
      </c>
      <c r="G28" s="8">
        <f>AVERAGE(B28:E28)</f>
        <v>78.224000000000004</v>
      </c>
      <c r="H28" s="8">
        <f>STDEV(B28:E28)</f>
        <v>3.4681562825224592</v>
      </c>
      <c r="I28" s="16">
        <f>TTEST(B27:E27,B28:E28,2,1)</f>
        <v>2.2028571738523333E-2</v>
      </c>
      <c r="J28" t="s">
        <v>15</v>
      </c>
    </row>
    <row r="29" spans="1:10" x14ac:dyDescent="0.3">
      <c r="B29" s="20" t="s">
        <v>10</v>
      </c>
      <c r="C29" s="21"/>
      <c r="D29" s="21"/>
      <c r="E29" s="22"/>
      <c r="F29" s="12"/>
      <c r="G29" s="8"/>
      <c r="H29" s="8"/>
    </row>
    <row r="30" spans="1:10" x14ac:dyDescent="0.3">
      <c r="A30" s="19" t="s">
        <v>0</v>
      </c>
      <c r="B30" s="6"/>
      <c r="C30" s="6">
        <v>61.63</v>
      </c>
      <c r="D30" s="6">
        <v>84.05</v>
      </c>
      <c r="E30" s="6">
        <v>73.98</v>
      </c>
      <c r="F30" s="11">
        <f>COUNT(B30:E30)</f>
        <v>3</v>
      </c>
      <c r="G30" s="8">
        <f>AVERAGE(B30:E30)</f>
        <v>73.220000000000013</v>
      </c>
      <c r="H30" s="8">
        <f>STDEV(B30:E30)</f>
        <v>11.229305410398212</v>
      </c>
    </row>
    <row r="31" spans="1:10" x14ac:dyDescent="0.3">
      <c r="A31" s="19" t="s">
        <v>18</v>
      </c>
      <c r="B31" s="6"/>
      <c r="C31" s="6">
        <v>22.238</v>
      </c>
      <c r="D31" s="6">
        <v>18.100000000000001</v>
      </c>
      <c r="E31" s="6">
        <v>24.99</v>
      </c>
      <c r="F31" s="11">
        <f>COUNT(B31:E31)</f>
        <v>3</v>
      </c>
      <c r="G31" s="8">
        <f>AVERAGE(B31:E31)</f>
        <v>21.776</v>
      </c>
      <c r="H31" s="8">
        <f>STDEV(B31:E31)</f>
        <v>3.4681562825224548</v>
      </c>
      <c r="I31" s="16">
        <f>TTEST(B30:E30,B31:E31,2,1)</f>
        <v>2.2028571738523302E-2</v>
      </c>
      <c r="J31" t="s">
        <v>15</v>
      </c>
    </row>
    <row r="33" spans="1:10" x14ac:dyDescent="0.3">
      <c r="A33" s="3"/>
      <c r="B33" s="29" t="s">
        <v>22</v>
      </c>
      <c r="C33" s="30"/>
      <c r="D33" s="30"/>
      <c r="E33" s="31"/>
      <c r="F33" s="10"/>
      <c r="G33" s="8"/>
      <c r="H33" s="8"/>
    </row>
    <row r="34" spans="1:10" x14ac:dyDescent="0.3">
      <c r="B34" s="26" t="s">
        <v>9</v>
      </c>
      <c r="C34" s="27"/>
      <c r="D34" s="27"/>
      <c r="E34" s="28"/>
      <c r="F34" s="12"/>
      <c r="G34" s="8"/>
      <c r="H34" s="8"/>
    </row>
    <row r="35" spans="1:10" x14ac:dyDescent="0.3">
      <c r="A35" s="19" t="s">
        <v>0</v>
      </c>
      <c r="B35" s="6">
        <v>80.400000000000006</v>
      </c>
      <c r="C35" s="6">
        <v>84.3</v>
      </c>
      <c r="D35" s="6">
        <v>83</v>
      </c>
      <c r="E35" s="6">
        <v>79.599999999999994</v>
      </c>
      <c r="F35" s="11">
        <f>COUNT(B35:E35)</f>
        <v>4</v>
      </c>
      <c r="G35" s="8">
        <f>AVERAGE(B35:E35)</f>
        <v>81.824999999999989</v>
      </c>
      <c r="H35" s="8">
        <f>STDEV(B35:E35)</f>
        <v>2.1975364995072697</v>
      </c>
    </row>
    <row r="36" spans="1:10" x14ac:dyDescent="0.3">
      <c r="A36" s="19" t="s">
        <v>17</v>
      </c>
      <c r="B36" s="6">
        <v>39.270000000000003</v>
      </c>
      <c r="C36" s="6">
        <v>30.7</v>
      </c>
      <c r="D36" s="6">
        <v>27.7</v>
      </c>
      <c r="E36" s="6">
        <v>30.16</v>
      </c>
      <c r="F36" s="11">
        <f>COUNT(B36:E36)</f>
        <v>4</v>
      </c>
      <c r="G36" s="8">
        <f>AVERAGE(B36:E36)</f>
        <v>31.9575</v>
      </c>
      <c r="H36" s="8">
        <f>STDEV(B36:E36)</f>
        <v>5.0468232582487254</v>
      </c>
      <c r="I36" s="16">
        <f>TTEST(B35:E35,B36:E36,2,1)</f>
        <v>5.5412337483683627E-4</v>
      </c>
      <c r="J36" t="s">
        <v>14</v>
      </c>
    </row>
    <row r="37" spans="1:10" x14ac:dyDescent="0.3">
      <c r="A37" s="19" t="s">
        <v>18</v>
      </c>
      <c r="B37" s="6">
        <v>94.21</v>
      </c>
      <c r="C37" s="6">
        <v>85.12</v>
      </c>
      <c r="D37" s="6">
        <v>85.94</v>
      </c>
      <c r="E37" s="6">
        <v>75.77</v>
      </c>
      <c r="F37" s="11">
        <f>COUNT(B37:E37)</f>
        <v>4</v>
      </c>
      <c r="G37" s="8">
        <f>AVERAGE(B37:E37)</f>
        <v>85.259999999999991</v>
      </c>
      <c r="H37" s="8">
        <f>STDEV(B37:E37)</f>
        <v>7.5419847078427127</v>
      </c>
      <c r="I37" s="16">
        <f>TTEST(B35:E35,B37:E37,2,1)</f>
        <v>0.42568990612938257</v>
      </c>
    </row>
    <row r="38" spans="1:10" x14ac:dyDescent="0.3">
      <c r="A38" s="19" t="s">
        <v>1</v>
      </c>
      <c r="B38" s="6">
        <v>38.5</v>
      </c>
      <c r="C38" s="6">
        <v>31.6</v>
      </c>
      <c r="D38" s="6">
        <v>29.2</v>
      </c>
      <c r="E38" s="6">
        <v>31.5</v>
      </c>
      <c r="F38" s="11">
        <f>COUNT(B38:E38)</f>
        <v>4</v>
      </c>
      <c r="G38" s="8">
        <f>AVERAGE(B38:E38)</f>
        <v>32.700000000000003</v>
      </c>
      <c r="H38" s="8">
        <f>STDEV(B38:E38)</f>
        <v>4.0224370722237142</v>
      </c>
      <c r="I38" s="16">
        <f>TTEST(B35:E35,B38:E38,2,1)</f>
        <v>3.6471799737685057E-4</v>
      </c>
      <c r="J38" t="s">
        <v>14</v>
      </c>
    </row>
    <row r="39" spans="1:10" x14ac:dyDescent="0.3">
      <c r="A39" s="19" t="s">
        <v>19</v>
      </c>
      <c r="B39" s="6">
        <v>94.99</v>
      </c>
      <c r="C39" s="6">
        <v>84.76</v>
      </c>
      <c r="D39" s="6">
        <v>82.43</v>
      </c>
      <c r="E39" s="6">
        <v>76.5</v>
      </c>
      <c r="F39" s="11">
        <f>COUNT(B39:E39)</f>
        <v>4</v>
      </c>
      <c r="G39" s="8">
        <f>AVERAGE(B39:E39)</f>
        <v>84.67</v>
      </c>
      <c r="H39" s="8">
        <f>STDEV(B39:E39)</f>
        <v>7.7088044901052344</v>
      </c>
      <c r="I39" s="16">
        <f>TTEST(B35:E35,B39:E39,2,1)</f>
        <v>0.52688060285466809</v>
      </c>
    </row>
    <row r="40" spans="1:10" x14ac:dyDescent="0.3">
      <c r="B40" s="20" t="s">
        <v>10</v>
      </c>
      <c r="C40" s="21"/>
      <c r="D40" s="21"/>
      <c r="E40" s="22"/>
      <c r="F40" s="12"/>
      <c r="G40" s="8"/>
      <c r="H40" s="8"/>
    </row>
    <row r="41" spans="1:10" x14ac:dyDescent="0.3">
      <c r="A41" s="19" t="s">
        <v>0</v>
      </c>
      <c r="B41" s="6">
        <v>19.600000000000001</v>
      </c>
      <c r="C41" s="6">
        <v>15.7</v>
      </c>
      <c r="D41" s="6">
        <v>17</v>
      </c>
      <c r="E41" s="6">
        <v>20.399999999999999</v>
      </c>
      <c r="F41" s="11">
        <f>COUNT(B41:E41)</f>
        <v>4</v>
      </c>
      <c r="G41" s="8">
        <f>AVERAGE(B41:E41)</f>
        <v>18.174999999999997</v>
      </c>
      <c r="H41" s="8">
        <f>STDEV(B41:E41)</f>
        <v>2.1975364995073012</v>
      </c>
    </row>
    <row r="42" spans="1:10" x14ac:dyDescent="0.3">
      <c r="A42" s="19" t="s">
        <v>17</v>
      </c>
      <c r="B42" s="6">
        <v>60.7</v>
      </c>
      <c r="C42" s="6">
        <v>69.3</v>
      </c>
      <c r="D42" s="6">
        <v>72.3</v>
      </c>
      <c r="E42" s="6">
        <v>69.8</v>
      </c>
      <c r="F42" s="11">
        <f>COUNT(B42:E42)</f>
        <v>4</v>
      </c>
      <c r="G42" s="8">
        <f>AVERAGE(B42:E42)</f>
        <v>68.025000000000006</v>
      </c>
      <c r="H42" s="8">
        <f>STDEV(B42:E42)</f>
        <v>5.056596351961133</v>
      </c>
      <c r="I42" s="16">
        <f>TTEST(B41:E41,B42:E42,2,1)</f>
        <v>5.5855075792984269E-4</v>
      </c>
      <c r="J42" t="s">
        <v>14</v>
      </c>
    </row>
    <row r="43" spans="1:10" x14ac:dyDescent="0.3">
      <c r="A43" s="19" t="s">
        <v>18</v>
      </c>
      <c r="B43" s="6">
        <v>5.8</v>
      </c>
      <c r="C43" s="6">
        <v>14.88</v>
      </c>
      <c r="D43" s="6">
        <v>14.06</v>
      </c>
      <c r="E43" s="6">
        <v>24.2</v>
      </c>
      <c r="F43" s="11">
        <f>COUNT(B43:E43)</f>
        <v>4</v>
      </c>
      <c r="G43" s="8">
        <f>AVERAGE(B43:E43)</f>
        <v>14.734999999999999</v>
      </c>
      <c r="H43" s="8">
        <f>STDEV(B43:E43)</f>
        <v>7.5254479379414185</v>
      </c>
      <c r="I43" s="16">
        <f>TTEST(B41:E41,B43:E43,2,1)</f>
        <v>0.42430078814806393</v>
      </c>
    </row>
    <row r="44" spans="1:10" x14ac:dyDescent="0.3">
      <c r="A44" s="19" t="s">
        <v>1</v>
      </c>
      <c r="B44" s="6">
        <v>61.5</v>
      </c>
      <c r="C44" s="6">
        <v>68.400000000000006</v>
      </c>
      <c r="D44" s="6">
        <v>70.8</v>
      </c>
      <c r="E44" s="6">
        <v>68.5</v>
      </c>
      <c r="F44" s="11">
        <f>COUNT(B44:E44)</f>
        <v>4</v>
      </c>
      <c r="G44" s="8">
        <f>AVERAGE(B44:E44)</f>
        <v>67.3</v>
      </c>
      <c r="H44" s="8">
        <f>STDEV(B44:E44)</f>
        <v>4.0224370722237524</v>
      </c>
      <c r="I44" s="16">
        <f>TTEST(B41:E41,B44:E44,2,1)</f>
        <v>3.6471799737685122E-4</v>
      </c>
      <c r="J44" t="s">
        <v>14</v>
      </c>
    </row>
    <row r="45" spans="1:10" x14ac:dyDescent="0.3">
      <c r="A45" s="19" t="s">
        <v>19</v>
      </c>
      <c r="B45" s="6">
        <v>5.01</v>
      </c>
      <c r="C45" s="6">
        <v>15.24</v>
      </c>
      <c r="D45" s="6">
        <v>17.57</v>
      </c>
      <c r="E45" s="6">
        <v>23.5</v>
      </c>
      <c r="F45" s="11">
        <f>COUNT(B45:E45)</f>
        <v>4</v>
      </c>
      <c r="G45" s="8">
        <f>AVERAGE(B45:E45)</f>
        <v>15.33</v>
      </c>
      <c r="H45" s="8">
        <f>STDEV(B45:E45)</f>
        <v>7.7088044901052362</v>
      </c>
      <c r="I45" s="16">
        <f>TTEST(B41:E41,B45:E45,2,1)</f>
        <v>0.52688060285467087</v>
      </c>
    </row>
  </sheetData>
  <mergeCells count="12">
    <mergeCell ref="B3:E3"/>
    <mergeCell ref="B4:E4"/>
    <mergeCell ref="B7:E7"/>
    <mergeCell ref="B11:E11"/>
    <mergeCell ref="B34:E34"/>
    <mergeCell ref="B40:E40"/>
    <mergeCell ref="B12:E12"/>
    <mergeCell ref="B18:E18"/>
    <mergeCell ref="B33:E33"/>
    <mergeCell ref="B25:E25"/>
    <mergeCell ref="B26:E26"/>
    <mergeCell ref="B29:E29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8a,b,c</vt:lpstr>
      <vt:lpstr>8a,b,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dcterms:created xsi:type="dcterms:W3CDTF">2022-09-23T14:51:54Z</dcterms:created>
  <dcterms:modified xsi:type="dcterms:W3CDTF">2022-09-27T06:57:38Z</dcterms:modified>
</cp:coreProperties>
</file>